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mrclmbcamacuk-my.sharepoint.com/personal/derivery_mrc-lmb_cam_ac_uk/Documents/WP_Paper_good_one/source_data/"/>
    </mc:Choice>
  </mc:AlternateContent>
  <xr:revisionPtr revIDLastSave="296" documentId="11_F25DC773A252ABDACC104845A9DB4EF65ADE58F2" xr6:coauthVersionLast="47" xr6:coauthVersionMax="47" xr10:uidLastSave="{B310274E-D6E2-4738-894B-B8A4678F3ACC}"/>
  <bookViews>
    <workbookView xWindow="3900" yWindow="3900" windowWidth="28800" windowHeight="15375" xr2:uid="{00000000-000D-0000-FFFF-FFFF00000000}"/>
  </bookViews>
  <sheets>
    <sheet name="Fig 4c" sheetId="1" r:id="rId1"/>
    <sheet name="Fig 4e" sheetId="2" r:id="rId2"/>
    <sheet name="Fig.4f" sheetId="3" r:id="rId3"/>
    <sheet name="Fig.4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2" l="1"/>
  <c r="F29" i="2"/>
  <c r="E29" i="2"/>
  <c r="D29" i="2"/>
  <c r="C29" i="2"/>
  <c r="B29" i="2"/>
  <c r="G28" i="2"/>
  <c r="F28" i="2"/>
  <c r="E28" i="2"/>
  <c r="D28" i="2"/>
  <c r="C28" i="2"/>
  <c r="B28" i="2"/>
  <c r="I14" i="2"/>
  <c r="H14" i="2"/>
  <c r="G14" i="2"/>
  <c r="F14" i="2"/>
  <c r="E14" i="2"/>
  <c r="D14" i="2"/>
  <c r="C14" i="2"/>
  <c r="B14" i="2"/>
  <c r="I13" i="2"/>
  <c r="H13" i="2"/>
  <c r="G13" i="2"/>
  <c r="F13" i="2"/>
  <c r="E13" i="2"/>
  <c r="D13" i="2"/>
  <c r="C13" i="2"/>
  <c r="B13" i="2"/>
</calcChain>
</file>

<file path=xl/sharedStrings.xml><?xml version="1.0" encoding="utf-8"?>
<sst xmlns="http://schemas.openxmlformats.org/spreadsheetml/2006/main" count="32" uniqueCount="21">
  <si>
    <t>BSA-Alexa647</t>
  </si>
  <si>
    <t>GFP</t>
  </si>
  <si>
    <t>Concentration of PEG 10kDa</t>
  </si>
  <si>
    <t>mosm</t>
  </si>
  <si>
    <t>mean</t>
  </si>
  <si>
    <t>sem</t>
  </si>
  <si>
    <t>mOsm/Kg</t>
  </si>
  <si>
    <t>condensation Ratio GFP</t>
  </si>
  <si>
    <t>condensation Ratio BSA</t>
  </si>
  <si>
    <t>PEG-10 kDa</t>
  </si>
  <si>
    <t>BSA in Dextran-50 kDa</t>
  </si>
  <si>
    <t>mg/mL Dextran</t>
  </si>
  <si>
    <t>mg/mL PEG</t>
  </si>
  <si>
    <t>BSA in PEG-10kDa</t>
  </si>
  <si>
    <t>Ieff</t>
  </si>
  <si>
    <t>95% Confidence interval Ieff</t>
  </si>
  <si>
    <t>T(K)</t>
  </si>
  <si>
    <r>
      <t xml:space="preserve">27 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</si>
  <si>
    <r>
      <t xml:space="preserve">37 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</t>
    </r>
  </si>
  <si>
    <t>BSA in 250 mg/mL PEG-10kDa</t>
  </si>
  <si>
    <t>condensatio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name val="Helvetica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2" fontId="0" fillId="0" borderId="0" xfId="0" applyNumberFormat="1"/>
    <xf numFmtId="0" fontId="4" fillId="0" borderId="1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3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5" fillId="0" borderId="0" xfId="0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46"/>
  <sheetViews>
    <sheetView tabSelected="1" topLeftCell="A24" zoomScale="101" workbookViewId="0">
      <selection activeCell="Q41" sqref="Q41"/>
    </sheetView>
  </sheetViews>
  <sheetFormatPr defaultColWidth="8.85546875" defaultRowHeight="15" x14ac:dyDescent="0.25"/>
  <cols>
    <col min="1" max="1" width="27.140625" customWidth="1"/>
    <col min="2" max="2" width="27.85546875" customWidth="1"/>
    <col min="3" max="6" width="15.42578125" customWidth="1"/>
  </cols>
  <sheetData>
    <row r="1" spans="2:30" x14ac:dyDescent="0.25">
      <c r="B1" s="1"/>
    </row>
    <row r="2" spans="2:30" x14ac:dyDescent="0.25">
      <c r="B2" s="1"/>
    </row>
    <row r="3" spans="2:30" ht="15.75" x14ac:dyDescent="0.25">
      <c r="B3" s="3"/>
      <c r="C3" s="2"/>
      <c r="D3" s="2"/>
      <c r="E3" s="2"/>
      <c r="F3" s="2"/>
      <c r="G3" s="2"/>
      <c r="H3" s="2"/>
      <c r="I3" s="2"/>
      <c r="J3" s="3"/>
      <c r="K3" s="2"/>
      <c r="L3" s="2"/>
      <c r="M3" s="2"/>
      <c r="N3" s="2"/>
      <c r="O3" s="2"/>
      <c r="P3" s="2"/>
      <c r="Q3" s="2"/>
      <c r="R3" s="3"/>
      <c r="S3" s="2"/>
      <c r="T3" s="2"/>
      <c r="U3" s="2"/>
      <c r="V3" s="2"/>
      <c r="W3" s="2"/>
      <c r="X3" s="2"/>
      <c r="Y3" s="2"/>
      <c r="Z3" s="3"/>
      <c r="AA3" s="2"/>
      <c r="AB3" s="2"/>
      <c r="AC3" s="2"/>
      <c r="AD3" s="2"/>
    </row>
    <row r="4" spans="2:30" ht="15.75" x14ac:dyDescent="0.25">
      <c r="B4" s="3"/>
      <c r="C4" s="2"/>
      <c r="D4" s="2"/>
      <c r="E4" s="2"/>
      <c r="F4" s="2"/>
      <c r="G4" s="2"/>
      <c r="H4" s="2"/>
      <c r="I4" s="2"/>
      <c r="J4" s="3"/>
      <c r="K4" s="2"/>
      <c r="L4" s="2"/>
      <c r="M4" s="2"/>
      <c r="N4" s="2"/>
      <c r="O4" s="2"/>
      <c r="P4" s="2"/>
      <c r="Q4" s="2"/>
      <c r="R4" s="3"/>
      <c r="S4" s="2"/>
      <c r="T4" s="2"/>
      <c r="U4" s="2"/>
      <c r="V4" s="2"/>
      <c r="W4" s="2"/>
      <c r="X4" s="2"/>
      <c r="Y4" s="2"/>
      <c r="Z4" s="3"/>
      <c r="AA4" s="2"/>
      <c r="AB4" s="2"/>
      <c r="AC4" s="2"/>
      <c r="AD4" s="2"/>
    </row>
    <row r="5" spans="2:30" ht="15.75" x14ac:dyDescent="0.25">
      <c r="B5" s="3"/>
      <c r="C5" s="2"/>
      <c r="D5" s="2"/>
      <c r="E5" s="2"/>
      <c r="F5" s="2"/>
      <c r="G5" s="2"/>
      <c r="H5" s="2"/>
      <c r="I5" s="2"/>
      <c r="J5" s="3"/>
      <c r="K5" s="2"/>
      <c r="L5" s="2"/>
      <c r="M5" s="2"/>
      <c r="N5" s="2"/>
      <c r="O5" s="2"/>
      <c r="P5" s="2"/>
      <c r="Q5" s="2"/>
      <c r="R5" s="3"/>
      <c r="S5" s="2"/>
      <c r="T5" s="2"/>
      <c r="U5" s="2"/>
      <c r="V5" s="2"/>
      <c r="W5" s="2"/>
      <c r="X5" s="2"/>
      <c r="Y5" s="2"/>
      <c r="Z5" s="3"/>
      <c r="AA5" s="2"/>
      <c r="AB5" s="2"/>
      <c r="AC5" s="2"/>
      <c r="AD5" s="2"/>
    </row>
    <row r="6" spans="2:30" ht="15.75" x14ac:dyDescent="0.25">
      <c r="B6" s="3"/>
      <c r="C6" s="2"/>
      <c r="D6" s="2"/>
      <c r="E6" s="2"/>
      <c r="F6" s="2"/>
      <c r="G6" s="2"/>
      <c r="H6" s="2"/>
      <c r="I6" s="2"/>
      <c r="J6" s="3"/>
      <c r="K6" s="2"/>
      <c r="L6" s="2"/>
      <c r="M6" s="2"/>
      <c r="N6" s="2"/>
      <c r="O6" s="2"/>
      <c r="P6" s="2"/>
      <c r="Q6" s="2"/>
      <c r="R6" s="3"/>
      <c r="S6" s="2"/>
      <c r="T6" s="2"/>
      <c r="U6" s="2"/>
      <c r="V6" s="2"/>
      <c r="W6" s="2"/>
      <c r="X6" s="2"/>
      <c r="Y6" s="2"/>
      <c r="Z6" s="3"/>
      <c r="AA6" s="2"/>
      <c r="AB6" s="2"/>
      <c r="AC6" s="2"/>
      <c r="AD6" s="2"/>
    </row>
    <row r="7" spans="2:30" ht="15.75" x14ac:dyDescent="0.25">
      <c r="B7" s="3"/>
      <c r="C7" s="2"/>
      <c r="D7" s="2"/>
      <c r="E7" s="2"/>
      <c r="F7" s="2"/>
      <c r="G7" s="2"/>
      <c r="H7" s="2"/>
      <c r="I7" s="2"/>
      <c r="J7" s="3"/>
      <c r="K7" s="2"/>
      <c r="L7" s="2"/>
      <c r="M7" s="2"/>
      <c r="N7" s="2"/>
      <c r="O7" s="2"/>
      <c r="P7" s="2"/>
      <c r="Q7" s="2"/>
      <c r="R7" s="3"/>
      <c r="S7" s="2"/>
      <c r="T7" s="2"/>
      <c r="U7" s="2"/>
      <c r="V7" s="2"/>
      <c r="W7" s="2"/>
      <c r="X7" s="2"/>
      <c r="Y7" s="2"/>
      <c r="Z7" s="3"/>
      <c r="AA7" s="2"/>
      <c r="AB7" s="2"/>
      <c r="AC7" s="2"/>
      <c r="AD7" s="2"/>
    </row>
    <row r="8" spans="2:30" ht="15.75" x14ac:dyDescent="0.25">
      <c r="B8" s="3"/>
      <c r="C8" s="2"/>
      <c r="D8" s="2"/>
      <c r="E8" s="2"/>
      <c r="F8" s="2"/>
      <c r="G8" s="2"/>
      <c r="H8" s="2"/>
      <c r="I8" s="2"/>
      <c r="J8" s="3"/>
      <c r="K8" s="2"/>
      <c r="L8" s="2"/>
      <c r="M8" s="2"/>
      <c r="N8" s="2"/>
      <c r="O8" s="2"/>
      <c r="P8" s="2"/>
      <c r="Q8" s="2"/>
      <c r="R8" s="3"/>
      <c r="S8" s="2"/>
      <c r="T8" s="2"/>
      <c r="U8" s="2"/>
      <c r="V8" s="2"/>
      <c r="W8" s="2"/>
      <c r="X8" s="2"/>
      <c r="Y8" s="2"/>
      <c r="Z8" s="4"/>
    </row>
    <row r="9" spans="2:30" ht="15.75" x14ac:dyDescent="0.25">
      <c r="B9" s="3"/>
      <c r="C9" s="2"/>
      <c r="D9" s="2"/>
      <c r="E9" s="2"/>
      <c r="F9" s="2"/>
      <c r="G9" s="2"/>
      <c r="H9" s="2"/>
      <c r="I9" s="2"/>
      <c r="J9" s="3"/>
      <c r="K9" s="2"/>
      <c r="L9" s="2"/>
      <c r="M9" s="2"/>
      <c r="N9" s="2"/>
      <c r="O9" s="2"/>
      <c r="P9" s="2"/>
      <c r="Q9" s="2"/>
      <c r="R9" s="3"/>
      <c r="S9" s="2"/>
      <c r="T9" s="2"/>
      <c r="U9" s="2"/>
      <c r="V9" s="2"/>
      <c r="W9" s="2"/>
      <c r="X9" s="2"/>
      <c r="Y9" s="2"/>
    </row>
    <row r="10" spans="2:30" ht="15.75" x14ac:dyDescent="0.25">
      <c r="B10" s="3"/>
      <c r="C10" s="2"/>
      <c r="D10" s="2"/>
      <c r="E10" s="2"/>
      <c r="F10" s="2"/>
      <c r="G10" s="2"/>
      <c r="H10" s="2"/>
      <c r="I10" s="2"/>
      <c r="J10" s="3"/>
      <c r="K10" s="2"/>
      <c r="L10" s="2"/>
      <c r="M10" s="2"/>
      <c r="N10" s="2"/>
      <c r="O10" s="2"/>
      <c r="P10" s="2"/>
      <c r="Q10" s="2"/>
      <c r="R10" s="3"/>
      <c r="S10" s="2"/>
      <c r="T10" s="2"/>
      <c r="U10" s="2"/>
      <c r="V10" s="2"/>
      <c r="W10" s="2"/>
      <c r="X10" s="2"/>
      <c r="Y10" s="2"/>
    </row>
    <row r="11" spans="2:30" ht="15.75" x14ac:dyDescent="0.25">
      <c r="B11" s="3"/>
      <c r="C11" s="2"/>
      <c r="D11" s="2"/>
      <c r="E11" s="2"/>
      <c r="F11" s="2"/>
      <c r="G11" s="2"/>
      <c r="H11" s="2"/>
      <c r="I11" s="2"/>
      <c r="J11" s="3"/>
      <c r="K11" s="2"/>
      <c r="L11" s="2"/>
      <c r="M11" s="2"/>
      <c r="N11" s="2"/>
      <c r="O11" s="2"/>
      <c r="P11" s="2"/>
      <c r="Q11" s="2"/>
      <c r="R11" s="3"/>
      <c r="S11" s="2"/>
      <c r="T11" s="2"/>
      <c r="U11" s="2"/>
      <c r="V11" s="2"/>
      <c r="W11" s="2"/>
      <c r="X11" s="2"/>
      <c r="Y11" s="2"/>
    </row>
    <row r="12" spans="2:30" ht="15.75" x14ac:dyDescent="0.25">
      <c r="B12" s="3"/>
      <c r="C12" s="2"/>
      <c r="D12" s="2"/>
      <c r="E12" s="2"/>
      <c r="F12" s="2"/>
      <c r="G12" s="2"/>
      <c r="H12" s="2"/>
      <c r="I12" s="2"/>
      <c r="J12" s="3"/>
      <c r="K12" s="2"/>
      <c r="L12" s="2"/>
      <c r="M12" s="2"/>
      <c r="N12" s="2"/>
      <c r="O12" s="2"/>
      <c r="P12" s="2"/>
      <c r="Q12" s="2"/>
      <c r="R12" s="3"/>
      <c r="S12" s="2"/>
      <c r="T12" s="2"/>
      <c r="U12" s="2"/>
      <c r="V12" s="2"/>
      <c r="W12" s="2"/>
      <c r="X12" s="2"/>
      <c r="Y12" s="2"/>
    </row>
    <row r="13" spans="2:30" ht="15.75" x14ac:dyDescent="0.25">
      <c r="B13" s="3"/>
      <c r="C13" s="2"/>
      <c r="D13" s="2"/>
      <c r="E13" s="2"/>
      <c r="F13" s="2"/>
      <c r="G13" s="2"/>
      <c r="H13" s="2"/>
      <c r="I13" s="2"/>
    </row>
    <row r="14" spans="2:30" ht="15.75" x14ac:dyDescent="0.25">
      <c r="B14" s="3"/>
      <c r="C14" s="2"/>
      <c r="D14" s="2"/>
      <c r="E14" s="2"/>
      <c r="F14" s="2"/>
      <c r="G14" s="2"/>
      <c r="H14" s="2"/>
      <c r="I14" s="2"/>
    </row>
    <row r="23" spans="1:22" ht="15.75" thickBot="1" x14ac:dyDescent="0.3"/>
    <row r="24" spans="1:22" ht="15.75" thickBot="1" x14ac:dyDescent="0.3">
      <c r="A24" s="5" t="s">
        <v>2</v>
      </c>
      <c r="B24" s="15" t="s">
        <v>6</v>
      </c>
      <c r="C24" s="32" t="s">
        <v>0</v>
      </c>
      <c r="D24" s="33"/>
      <c r="E24" s="33"/>
      <c r="F24" s="33"/>
      <c r="G24" s="33"/>
      <c r="H24" s="33"/>
      <c r="I24" s="33"/>
      <c r="J24" s="33"/>
      <c r="K24" s="33"/>
      <c r="L24" s="34"/>
      <c r="M24" s="32" t="s">
        <v>1</v>
      </c>
      <c r="N24" s="33"/>
      <c r="O24" s="33"/>
      <c r="P24" s="33"/>
      <c r="Q24" s="33"/>
      <c r="R24" s="33"/>
      <c r="S24" s="33"/>
      <c r="T24" s="33"/>
      <c r="U24" s="33"/>
      <c r="V24" s="34"/>
    </row>
    <row r="25" spans="1:22" x14ac:dyDescent="0.25">
      <c r="A25" s="6">
        <v>0</v>
      </c>
      <c r="B25" s="16">
        <v>309</v>
      </c>
      <c r="C25" s="19">
        <v>7.8340000000000007E-2</v>
      </c>
      <c r="D25" s="20">
        <v>7.9460000000000003E-2</v>
      </c>
      <c r="E25" s="20">
        <v>7.7810000000000004E-2</v>
      </c>
      <c r="F25" s="20">
        <v>8.0149999999999999E-2</v>
      </c>
      <c r="G25" s="20">
        <v>7.7410000000000007E-2</v>
      </c>
      <c r="H25" s="20">
        <v>7.8509999999999996E-2</v>
      </c>
      <c r="I25" s="20">
        <v>7.8759999999999997E-2</v>
      </c>
      <c r="J25" s="20">
        <v>7.6969999999999997E-2</v>
      </c>
      <c r="K25" s="20">
        <v>7.6869999999999994E-2</v>
      </c>
      <c r="L25" s="21">
        <v>7.9250000000000001E-2</v>
      </c>
      <c r="M25" s="19">
        <v>6.9900000000000004E-2</v>
      </c>
      <c r="N25" s="20">
        <v>6.9199999999999998E-2</v>
      </c>
      <c r="O25" s="20">
        <v>7.0699999999999999E-2</v>
      </c>
      <c r="P25" s="20">
        <v>7.0900000000000005E-2</v>
      </c>
      <c r="Q25" s="20">
        <v>7.1099999999999997E-2</v>
      </c>
      <c r="R25" s="20">
        <v>7.1300000000000002E-2</v>
      </c>
      <c r="S25" s="20">
        <v>7.0999999999999994E-2</v>
      </c>
      <c r="T25" s="20">
        <v>6.9599999999999995E-2</v>
      </c>
      <c r="U25" s="20">
        <v>6.9900000000000004E-2</v>
      </c>
      <c r="V25" s="21">
        <v>7.0599999999999996E-2</v>
      </c>
    </row>
    <row r="26" spans="1:22" x14ac:dyDescent="0.25">
      <c r="A26" s="7">
        <v>50</v>
      </c>
      <c r="B26" s="17">
        <v>369.15</v>
      </c>
      <c r="C26" s="9">
        <v>7.4660000000000004E-2</v>
      </c>
      <c r="D26" s="10">
        <v>8.5110000000000005E-2</v>
      </c>
      <c r="E26" s="10">
        <v>9.2859999999999998E-2</v>
      </c>
      <c r="F26" s="10">
        <v>8.9450000000000002E-2</v>
      </c>
      <c r="G26" s="10">
        <v>9.0950000000000003E-2</v>
      </c>
      <c r="H26" s="10">
        <v>8.165E-2</v>
      </c>
      <c r="I26" s="10">
        <v>8.6370000000000002E-2</v>
      </c>
      <c r="J26" s="10">
        <v>8.4349999999999994E-2</v>
      </c>
      <c r="K26" s="10">
        <v>8.7160000000000001E-2</v>
      </c>
      <c r="L26" s="11">
        <v>9.0670000000000001E-2</v>
      </c>
      <c r="M26" s="9">
        <v>7.1300000000000002E-2</v>
      </c>
      <c r="N26" s="35">
        <v>7.0199999999999999E-2</v>
      </c>
      <c r="O26" s="35">
        <v>7.0099999999999996E-2</v>
      </c>
      <c r="P26" s="35">
        <v>7.0599999999999996E-2</v>
      </c>
      <c r="Q26" s="35">
        <v>7.1199999999999999E-2</v>
      </c>
      <c r="R26" s="35">
        <v>7.1599999999999997E-2</v>
      </c>
      <c r="S26" s="35">
        <v>7.1099999999999997E-2</v>
      </c>
      <c r="T26" s="35">
        <v>7.1199999999999999E-2</v>
      </c>
      <c r="U26" s="35">
        <v>7.0699999999999999E-2</v>
      </c>
      <c r="V26" s="11">
        <v>7.1199999999999999E-2</v>
      </c>
    </row>
    <row r="27" spans="1:22" x14ac:dyDescent="0.25">
      <c r="A27" s="7">
        <v>100</v>
      </c>
      <c r="B27" s="17">
        <v>416.8</v>
      </c>
      <c r="C27" s="9">
        <v>8.8870000000000005E-2</v>
      </c>
      <c r="D27" s="10">
        <v>8.1750000000000003E-2</v>
      </c>
      <c r="E27" s="10">
        <v>8.8510000000000005E-2</v>
      </c>
      <c r="F27" s="10">
        <v>9.2520000000000005E-2</v>
      </c>
      <c r="G27" s="10">
        <v>9.0810000000000002E-2</v>
      </c>
      <c r="H27" s="10">
        <v>9.5460000000000003E-2</v>
      </c>
      <c r="I27" s="10">
        <v>8.8069999999999996E-2</v>
      </c>
      <c r="J27" s="10">
        <v>7.6100000000000001E-2</v>
      </c>
      <c r="K27" s="10">
        <v>8.6699999999999999E-2</v>
      </c>
      <c r="L27" s="11">
        <v>8.8459999999999997E-2</v>
      </c>
      <c r="M27" s="9">
        <v>7.1800000000000003E-2</v>
      </c>
      <c r="N27" s="35">
        <v>7.1800000000000003E-2</v>
      </c>
      <c r="O27" s="35">
        <v>7.1199999999999999E-2</v>
      </c>
      <c r="P27" s="35">
        <v>7.1199999999999999E-2</v>
      </c>
      <c r="Q27" s="35">
        <v>7.2400000000000006E-2</v>
      </c>
      <c r="R27" s="35">
        <v>7.1199999999999999E-2</v>
      </c>
      <c r="S27" s="35">
        <v>7.1400000000000005E-2</v>
      </c>
      <c r="T27" s="35">
        <v>7.5700000000000003E-2</v>
      </c>
      <c r="U27" s="35">
        <v>7.1199999999999999E-2</v>
      </c>
      <c r="V27" s="11">
        <v>6.9699999999999998E-2</v>
      </c>
    </row>
    <row r="28" spans="1:22" x14ac:dyDescent="0.25">
      <c r="A28" s="7">
        <v>150</v>
      </c>
      <c r="B28" s="17">
        <v>474.45</v>
      </c>
      <c r="C28" s="9">
        <v>8.8800000000000004E-2</v>
      </c>
      <c r="D28" s="10">
        <v>8.8779999999999998E-2</v>
      </c>
      <c r="E28" s="10">
        <v>8.9859999999999995E-2</v>
      </c>
      <c r="F28" s="10">
        <v>9.3149999999999997E-2</v>
      </c>
      <c r="G28" s="10">
        <v>9.4329999999999997E-2</v>
      </c>
      <c r="H28" s="10">
        <v>8.0019999999999994E-2</v>
      </c>
      <c r="I28" s="10">
        <v>8.0570000000000003E-2</v>
      </c>
      <c r="J28" s="10">
        <v>9.0899999999999995E-2</v>
      </c>
      <c r="K28" s="10">
        <v>9.0560000000000002E-2</v>
      </c>
      <c r="L28" s="11">
        <v>9.7790000000000002E-2</v>
      </c>
      <c r="M28" s="9">
        <v>6.8000000000000005E-2</v>
      </c>
      <c r="N28" s="35">
        <v>6.9099999999999995E-2</v>
      </c>
      <c r="O28" s="35">
        <v>6.7000000000000004E-2</v>
      </c>
      <c r="P28" s="35">
        <v>7.0000000000000007E-2</v>
      </c>
      <c r="Q28" s="35">
        <v>6.9900000000000004E-2</v>
      </c>
      <c r="R28" s="35">
        <v>6.8699999999999997E-2</v>
      </c>
      <c r="S28" s="35">
        <v>6.6500000000000004E-2</v>
      </c>
      <c r="T28" s="35">
        <v>6.9400000000000003E-2</v>
      </c>
      <c r="U28" s="35">
        <v>6.9000000000000006E-2</v>
      </c>
      <c r="V28" s="11">
        <v>7.0000000000000007E-2</v>
      </c>
    </row>
    <row r="29" spans="1:22" x14ac:dyDescent="0.25">
      <c r="A29" s="7">
        <v>200</v>
      </c>
      <c r="B29" s="17">
        <v>564.6</v>
      </c>
      <c r="C29" s="9">
        <v>8.3159999999999998E-2</v>
      </c>
      <c r="D29" s="10">
        <v>8.047E-2</v>
      </c>
      <c r="E29" s="10">
        <v>8.5080000000000003E-2</v>
      </c>
      <c r="F29" s="10">
        <v>0.16414999999999999</v>
      </c>
      <c r="G29" s="10">
        <v>8.498E-2</v>
      </c>
      <c r="H29" s="10">
        <v>8.9440000000000006E-2</v>
      </c>
      <c r="I29" s="10">
        <v>9.4049999999999995E-2</v>
      </c>
      <c r="J29" s="10">
        <v>9.0240000000000001E-2</v>
      </c>
      <c r="K29" s="10">
        <v>8.7260000000000004E-2</v>
      </c>
      <c r="L29" s="11">
        <v>8.5930000000000006E-2</v>
      </c>
      <c r="M29" s="9">
        <v>7.2900000000000006E-2</v>
      </c>
      <c r="N29" s="35">
        <v>7.5899999999999995E-2</v>
      </c>
      <c r="O29" s="35">
        <v>8.3699999999999997E-2</v>
      </c>
      <c r="P29" s="35">
        <v>0.10440000000000001</v>
      </c>
      <c r="Q29" s="35">
        <v>0.1027</v>
      </c>
      <c r="R29" s="35">
        <v>9.8199999999999996E-2</v>
      </c>
      <c r="S29" s="35">
        <v>8.4199999999999997E-2</v>
      </c>
      <c r="T29" s="35">
        <v>8.5999999999999993E-2</v>
      </c>
      <c r="U29" s="35">
        <v>9.3600000000000003E-2</v>
      </c>
      <c r="V29" s="11">
        <v>0.1031</v>
      </c>
    </row>
    <row r="30" spans="1:22" x14ac:dyDescent="0.25">
      <c r="A30" s="7">
        <v>250</v>
      </c>
      <c r="B30" s="17">
        <v>709.75</v>
      </c>
      <c r="C30" s="9">
        <v>8.6080000000000004E-2</v>
      </c>
      <c r="D30" s="10">
        <v>0.10391</v>
      </c>
      <c r="E30" s="10">
        <v>0.12998000000000001</v>
      </c>
      <c r="F30" s="10">
        <v>0.10585</v>
      </c>
      <c r="G30" s="10">
        <v>0.11767</v>
      </c>
      <c r="H30" s="10">
        <v>0.12157</v>
      </c>
      <c r="I30" s="10">
        <v>0.18678</v>
      </c>
      <c r="J30" s="10">
        <v>0.17455999999999999</v>
      </c>
      <c r="K30" s="10">
        <v>0.14135</v>
      </c>
      <c r="L30" s="11">
        <v>0.11817999999999999</v>
      </c>
      <c r="M30" s="9">
        <v>4.7600000000000003E-2</v>
      </c>
      <c r="N30" s="35">
        <v>5.7799999999999997E-2</v>
      </c>
      <c r="O30" s="35">
        <v>5.0299999999999997E-2</v>
      </c>
      <c r="P30" s="35">
        <v>5.2999999999999999E-2</v>
      </c>
      <c r="Q30" s="35">
        <v>3.9300000000000002E-2</v>
      </c>
      <c r="R30" s="35">
        <v>5.3400000000000003E-2</v>
      </c>
      <c r="S30" s="35">
        <v>5.04E-2</v>
      </c>
      <c r="T30" s="35">
        <v>5.1799999999999999E-2</v>
      </c>
      <c r="U30" s="35">
        <v>5.5399999999999998E-2</v>
      </c>
      <c r="V30" s="11">
        <v>5.9299999999999999E-2</v>
      </c>
    </row>
    <row r="31" spans="1:22" x14ac:dyDescent="0.25">
      <c r="A31" s="7">
        <v>300</v>
      </c>
      <c r="B31" s="17">
        <v>932.4</v>
      </c>
      <c r="C31" s="9">
        <v>4.0851100000000002</v>
      </c>
      <c r="D31" s="10">
        <v>6.3572300000000004</v>
      </c>
      <c r="E31" s="10">
        <v>7.4488000000000003</v>
      </c>
      <c r="F31" s="10">
        <v>2.1833900000000002</v>
      </c>
      <c r="G31" s="10">
        <v>4.5081899999999999</v>
      </c>
      <c r="H31" s="10">
        <v>3.6082100000000001</v>
      </c>
      <c r="I31" s="10">
        <v>4.4485700000000001</v>
      </c>
      <c r="J31" s="10">
        <v>4.2790100000000004</v>
      </c>
      <c r="K31" s="10">
        <v>5.1682899999999998</v>
      </c>
      <c r="L31" s="11">
        <v>3.9807399999999999</v>
      </c>
      <c r="M31" s="9">
        <v>0.52100000000000002</v>
      </c>
      <c r="N31" s="35">
        <v>0.52029999999999998</v>
      </c>
      <c r="O31" s="35">
        <v>0.27300000000000002</v>
      </c>
      <c r="P31" s="35">
        <v>0.92689999999999995</v>
      </c>
      <c r="Q31" s="35">
        <v>2.0939999999999999</v>
      </c>
      <c r="R31" s="35">
        <v>7.2099999999999997E-2</v>
      </c>
      <c r="S31" s="35">
        <v>0.32090000000000002</v>
      </c>
      <c r="T31" s="35">
        <v>5.9619999999999997</v>
      </c>
      <c r="U31" s="35">
        <v>6.6246999999999998</v>
      </c>
      <c r="V31" s="11">
        <v>3.3281999999999998</v>
      </c>
    </row>
    <row r="32" spans="1:22" ht="15.75" thickBot="1" x14ac:dyDescent="0.3">
      <c r="A32" s="8">
        <v>350</v>
      </c>
      <c r="B32" s="18">
        <v>1255.05</v>
      </c>
      <c r="C32" s="12">
        <v>8.7406299999999995</v>
      </c>
      <c r="D32" s="13">
        <v>6.9526500000000002</v>
      </c>
      <c r="E32" s="13">
        <v>7.2374000000000001</v>
      </c>
      <c r="F32" s="13">
        <v>6.1334</v>
      </c>
      <c r="G32" s="13">
        <v>5.6466099999999999</v>
      </c>
      <c r="H32" s="13">
        <v>0.77481999999999995</v>
      </c>
      <c r="I32" s="13">
        <v>7.17807</v>
      </c>
      <c r="J32" s="13">
        <v>9.7468599999999999</v>
      </c>
      <c r="K32" s="13">
        <v>8.3830100000000005</v>
      </c>
      <c r="L32" s="14">
        <v>7.2859100000000003</v>
      </c>
      <c r="M32" s="12">
        <v>3.9634999999999998</v>
      </c>
      <c r="N32" s="13">
        <v>6.2957000000000001</v>
      </c>
      <c r="O32" s="13">
        <v>1.0229999999999999</v>
      </c>
      <c r="P32" s="13">
        <v>3.5514000000000001</v>
      </c>
      <c r="Q32" s="13">
        <v>0.377</v>
      </c>
      <c r="R32" s="13">
        <v>1.1452</v>
      </c>
      <c r="S32" s="13">
        <v>4.9294000000000002</v>
      </c>
      <c r="T32" s="13">
        <v>0.65700000000000003</v>
      </c>
      <c r="U32" s="13">
        <v>1.0823</v>
      </c>
      <c r="V32" s="25"/>
    </row>
    <row r="39" spans="2:11" x14ac:dyDescent="0.25">
      <c r="C39" t="s">
        <v>3</v>
      </c>
      <c r="D39">
        <v>309</v>
      </c>
      <c r="E39">
        <v>369.15</v>
      </c>
      <c r="F39">
        <v>416.8</v>
      </c>
      <c r="G39">
        <v>474.45</v>
      </c>
      <c r="H39">
        <v>564.6</v>
      </c>
      <c r="I39">
        <v>709.75</v>
      </c>
      <c r="J39">
        <v>932.4</v>
      </c>
      <c r="K39">
        <v>1255.05</v>
      </c>
    </row>
    <row r="40" spans="2:11" x14ac:dyDescent="0.25">
      <c r="B40" t="s">
        <v>7</v>
      </c>
      <c r="C40" t="s">
        <v>4</v>
      </c>
      <c r="D40">
        <v>7.042000000000001E-2</v>
      </c>
      <c r="E40">
        <v>7.0920000000000011E-2</v>
      </c>
      <c r="F40">
        <v>7.1760000000000004E-2</v>
      </c>
      <c r="G40">
        <v>6.8760000000000002E-2</v>
      </c>
      <c r="H40">
        <v>9.0469999999999981E-2</v>
      </c>
      <c r="I40">
        <v>5.1830000000000001E-2</v>
      </c>
      <c r="J40">
        <v>2.0643099999999999</v>
      </c>
      <c r="K40">
        <v>2.5582777777777781</v>
      </c>
    </row>
    <row r="41" spans="2:11" x14ac:dyDescent="0.25">
      <c r="C41" t="s">
        <v>5</v>
      </c>
      <c r="D41">
        <v>2.2647050335284038E-4</v>
      </c>
      <c r="E41">
        <v>1.5691469727919786E-4</v>
      </c>
      <c r="F41">
        <v>4.8948953002081713E-4</v>
      </c>
      <c r="G41">
        <v>3.9078269039340927E-4</v>
      </c>
      <c r="H41">
        <v>3.6496590403914801E-3</v>
      </c>
      <c r="I41">
        <v>1.7866822138627035E-3</v>
      </c>
      <c r="J41">
        <v>0.77362127174735817</v>
      </c>
      <c r="K41">
        <v>0.68425775201633221</v>
      </c>
    </row>
    <row r="44" spans="2:11" x14ac:dyDescent="0.25">
      <c r="C44" t="s">
        <v>3</v>
      </c>
      <c r="D44">
        <v>309</v>
      </c>
      <c r="E44">
        <v>369.15</v>
      </c>
      <c r="F44">
        <v>416.8</v>
      </c>
      <c r="G44">
        <v>474.45</v>
      </c>
      <c r="H44">
        <v>564.6</v>
      </c>
      <c r="I44">
        <v>709.75</v>
      </c>
      <c r="J44">
        <v>932.4</v>
      </c>
      <c r="K44">
        <v>1255.05</v>
      </c>
    </row>
    <row r="45" spans="2:11" x14ac:dyDescent="0.25">
      <c r="B45" t="s">
        <v>8</v>
      </c>
      <c r="C45" t="s">
        <v>4</v>
      </c>
      <c r="D45">
        <v>7.8353000000000006E-2</v>
      </c>
      <c r="E45">
        <v>8.6323000000000011E-2</v>
      </c>
      <c r="F45">
        <v>8.7724999999999984E-2</v>
      </c>
      <c r="G45">
        <v>8.9476E-2</v>
      </c>
      <c r="H45">
        <v>9.4476000000000004E-2</v>
      </c>
      <c r="I45">
        <v>0.12859300000000001</v>
      </c>
      <c r="J45">
        <v>4.6067539999999996</v>
      </c>
      <c r="K45">
        <v>6.8079359999999998</v>
      </c>
    </row>
    <row r="46" spans="2:11" x14ac:dyDescent="0.25">
      <c r="C46" t="s">
        <v>5</v>
      </c>
      <c r="D46">
        <v>3.455399960769939E-4</v>
      </c>
      <c r="E46">
        <v>1.6890017104129222E-3</v>
      </c>
      <c r="F46">
        <v>1.7218138046193549E-3</v>
      </c>
      <c r="G46">
        <v>1.7613335856674058E-3</v>
      </c>
      <c r="H46">
        <v>7.8356282028522097E-3</v>
      </c>
      <c r="I46">
        <v>9.9299052306096557E-3</v>
      </c>
      <c r="J46">
        <v>0.46106949016920418</v>
      </c>
      <c r="K46">
        <v>0.77191280333438994</v>
      </c>
    </row>
  </sheetData>
  <mergeCells count="2">
    <mergeCell ref="C24:L24"/>
    <mergeCell ref="M24:V2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78A3D-5217-4F4A-9DE3-1ECB8C250055}">
  <dimension ref="A1:J29"/>
  <sheetViews>
    <sheetView topLeftCell="H1" workbookViewId="0">
      <selection activeCell="Q3" sqref="Q3"/>
    </sheetView>
  </sheetViews>
  <sheetFormatPr defaultRowHeight="15" x14ac:dyDescent="0.25"/>
  <cols>
    <col min="1" max="1" width="14.28515625" customWidth="1"/>
  </cols>
  <sheetData>
    <row r="1" spans="1:10" ht="15.75" thickBot="1" x14ac:dyDescent="0.3">
      <c r="A1" s="22" t="s">
        <v>10</v>
      </c>
    </row>
    <row r="2" spans="1:10" ht="15.75" thickBot="1" x14ac:dyDescent="0.3">
      <c r="B2" s="26">
        <v>0</v>
      </c>
      <c r="C2" s="27">
        <v>50</v>
      </c>
      <c r="D2" s="27">
        <v>100</v>
      </c>
      <c r="E2" s="27">
        <v>150</v>
      </c>
      <c r="F2" s="27">
        <v>200</v>
      </c>
      <c r="G2" s="27">
        <v>250</v>
      </c>
      <c r="H2" s="27">
        <v>300</v>
      </c>
      <c r="I2" s="28">
        <v>350</v>
      </c>
      <c r="J2" t="s">
        <v>11</v>
      </c>
    </row>
    <row r="3" spans="1:10" x14ac:dyDescent="0.25">
      <c r="B3" s="29">
        <v>0.1219749</v>
      </c>
      <c r="C3">
        <v>0.13117509999999999</v>
      </c>
      <c r="D3">
        <v>0.1242167</v>
      </c>
      <c r="E3">
        <v>0.1230093</v>
      </c>
      <c r="F3">
        <v>0.1240757</v>
      </c>
      <c r="G3">
        <v>0.12451</v>
      </c>
      <c r="H3">
        <v>0.12612100000000001</v>
      </c>
      <c r="I3" s="30">
        <v>0.1209802</v>
      </c>
    </row>
    <row r="4" spans="1:10" x14ac:dyDescent="0.25">
      <c r="B4" s="29">
        <v>0.12079620000000001</v>
      </c>
      <c r="C4">
        <v>0.12937070000000001</v>
      </c>
      <c r="D4">
        <v>0.1256573</v>
      </c>
      <c r="E4">
        <v>0.1233228</v>
      </c>
      <c r="F4">
        <v>0.11652559999999999</v>
      </c>
      <c r="G4">
        <v>0.12054819999999999</v>
      </c>
      <c r="H4">
        <v>0.12021709999999999</v>
      </c>
      <c r="I4" s="30">
        <v>0.12150950000000001</v>
      </c>
    </row>
    <row r="5" spans="1:10" x14ac:dyDescent="0.25">
      <c r="B5" s="29">
        <v>0.1217263</v>
      </c>
      <c r="C5">
        <v>0.12778999999999999</v>
      </c>
      <c r="D5">
        <v>0.12498960000000001</v>
      </c>
      <c r="E5">
        <v>0.12730420000000001</v>
      </c>
      <c r="F5">
        <v>0.1222771</v>
      </c>
      <c r="G5">
        <v>0.1249193</v>
      </c>
      <c r="H5">
        <v>0.1206822</v>
      </c>
      <c r="I5" s="30">
        <v>0.1218868</v>
      </c>
    </row>
    <row r="6" spans="1:10" x14ac:dyDescent="0.25">
      <c r="B6" s="29">
        <v>0.12261909999999999</v>
      </c>
      <c r="C6">
        <v>0.128077</v>
      </c>
      <c r="D6">
        <v>0.1237379</v>
      </c>
      <c r="E6">
        <v>0.11822870000000001</v>
      </c>
      <c r="F6">
        <v>0.1205145</v>
      </c>
      <c r="G6">
        <v>0.1229758</v>
      </c>
      <c r="H6">
        <v>0.12323439999999999</v>
      </c>
      <c r="I6" s="30">
        <v>0.1187911</v>
      </c>
    </row>
    <row r="7" spans="1:10" x14ac:dyDescent="0.25">
      <c r="B7" s="29">
        <v>0.12040430000000001</v>
      </c>
      <c r="C7">
        <v>0.12972590000000001</v>
      </c>
      <c r="D7">
        <v>0.12565879999999999</v>
      </c>
      <c r="E7">
        <v>0.123114</v>
      </c>
      <c r="F7">
        <v>0.1216903</v>
      </c>
      <c r="G7">
        <v>0.1228846</v>
      </c>
      <c r="H7">
        <v>0.1219712</v>
      </c>
      <c r="I7" s="30">
        <v>0.1204624</v>
      </c>
    </row>
    <row r="8" spans="1:10" x14ac:dyDescent="0.25">
      <c r="B8" s="29">
        <v>0.1213904</v>
      </c>
      <c r="C8">
        <v>0.12856980000000001</v>
      </c>
      <c r="D8">
        <v>0.12202010000000001</v>
      </c>
      <c r="E8">
        <v>0.1225029</v>
      </c>
      <c r="F8">
        <v>0.1228297</v>
      </c>
      <c r="G8">
        <v>0.1217386</v>
      </c>
      <c r="H8">
        <v>0.1250579</v>
      </c>
      <c r="I8" s="30">
        <v>0.1204023</v>
      </c>
    </row>
    <row r="9" spans="1:10" x14ac:dyDescent="0.25">
      <c r="B9" s="29">
        <v>0.1199515</v>
      </c>
      <c r="C9">
        <v>0.1279371</v>
      </c>
      <c r="D9">
        <v>0.1214701</v>
      </c>
      <c r="E9">
        <v>0.1185785</v>
      </c>
      <c r="F9">
        <v>0.1222309</v>
      </c>
      <c r="G9">
        <v>0.1207582</v>
      </c>
      <c r="H9">
        <v>0.1210696</v>
      </c>
      <c r="I9" s="30">
        <v>0.1183992</v>
      </c>
    </row>
    <row r="10" spans="1:10" x14ac:dyDescent="0.25">
      <c r="B10" s="29">
        <v>0.1217094</v>
      </c>
      <c r="C10">
        <v>0.12925539999999999</v>
      </c>
      <c r="D10">
        <v>0.1226404</v>
      </c>
      <c r="E10">
        <v>0.12618470000000001</v>
      </c>
      <c r="F10">
        <v>0.1188842</v>
      </c>
      <c r="G10">
        <v>0.12042700000000001</v>
      </c>
      <c r="H10">
        <v>0.11797829999999999</v>
      </c>
      <c r="I10" s="30">
        <v>0.11961720000000001</v>
      </c>
    </row>
    <row r="11" spans="1:10" x14ac:dyDescent="0.25">
      <c r="B11" s="29">
        <v>0.1232264</v>
      </c>
      <c r="C11">
        <v>0.1279778</v>
      </c>
      <c r="D11">
        <v>0.113777</v>
      </c>
      <c r="E11">
        <v>0.127224</v>
      </c>
      <c r="F11">
        <v>0.1182382</v>
      </c>
      <c r="G11">
        <v>0.1212514</v>
      </c>
      <c r="H11">
        <v>0.1192781</v>
      </c>
      <c r="I11" s="30">
        <v>0.1204374</v>
      </c>
    </row>
    <row r="12" spans="1:10" ht="15.75" thickBot="1" x14ac:dyDescent="0.3">
      <c r="B12" s="29">
        <v>0.1218137</v>
      </c>
      <c r="C12">
        <v>0.12634699999999999</v>
      </c>
      <c r="D12">
        <v>0.1205647</v>
      </c>
      <c r="E12">
        <v>0.12657879999999999</v>
      </c>
      <c r="F12">
        <v>0.1210769</v>
      </c>
      <c r="G12">
        <v>0.1212239</v>
      </c>
      <c r="H12">
        <v>0.1216378</v>
      </c>
      <c r="I12" s="30">
        <v>0.1197212</v>
      </c>
    </row>
    <row r="13" spans="1:10" ht="15.75" thickBot="1" x14ac:dyDescent="0.3">
      <c r="A13" s="26" t="s">
        <v>4</v>
      </c>
      <c r="B13" s="26">
        <f>AVERAGE(B3:B12)</f>
        <v>0.12156121999999998</v>
      </c>
      <c r="C13" s="27">
        <f t="shared" ref="C13:I13" si="0">AVERAGE(C3:C12)</f>
        <v>0.12862257999999999</v>
      </c>
      <c r="D13" s="27">
        <f t="shared" si="0"/>
        <v>0.12247326</v>
      </c>
      <c r="E13" s="27">
        <f t="shared" si="0"/>
        <v>0.12360478999999999</v>
      </c>
      <c r="F13" s="27">
        <f t="shared" si="0"/>
        <v>0.12083431000000003</v>
      </c>
      <c r="G13" s="27">
        <f t="shared" si="0"/>
        <v>0.12212370000000002</v>
      </c>
      <c r="H13" s="27">
        <f t="shared" si="0"/>
        <v>0.12172476000000002</v>
      </c>
      <c r="I13" s="28">
        <f t="shared" si="0"/>
        <v>0.12022073</v>
      </c>
    </row>
    <row r="14" spans="1:10" ht="15.75" thickBot="1" x14ac:dyDescent="0.3">
      <c r="A14" s="23" t="s">
        <v>5</v>
      </c>
      <c r="B14" s="23">
        <f>STDEV(B3:B12)/SQRT(10)</f>
        <v>3.1127190643123059E-4</v>
      </c>
      <c r="C14" s="24">
        <f t="shared" ref="C14:I14" si="1">STDEV(C3:C12)/SQRT(10)</f>
        <v>4.1833451787348945E-4</v>
      </c>
      <c r="D14" s="24">
        <f t="shared" si="1"/>
        <v>1.1143697729808235E-3</v>
      </c>
      <c r="E14" s="24">
        <f t="shared" si="1"/>
        <v>1.0453074210702055E-3</v>
      </c>
      <c r="F14" s="24">
        <f t="shared" si="1"/>
        <v>7.342558003327061E-4</v>
      </c>
      <c r="G14" s="24">
        <f t="shared" si="1"/>
        <v>5.1380152891083422E-4</v>
      </c>
      <c r="H14" s="24">
        <f t="shared" si="1"/>
        <v>7.9299270267064277E-4</v>
      </c>
      <c r="I14" s="25">
        <f t="shared" si="1"/>
        <v>3.5162198991088329E-4</v>
      </c>
    </row>
    <row r="16" spans="1:10" ht="15.75" thickBot="1" x14ac:dyDescent="0.3">
      <c r="A16" s="22" t="s">
        <v>13</v>
      </c>
    </row>
    <row r="17" spans="1:8" ht="15.75" thickBot="1" x14ac:dyDescent="0.3">
      <c r="B17" s="26">
        <v>0</v>
      </c>
      <c r="C17" s="27">
        <v>50</v>
      </c>
      <c r="D17" s="27">
        <v>100</v>
      </c>
      <c r="E17" s="27">
        <v>150</v>
      </c>
      <c r="F17" s="27">
        <v>250</v>
      </c>
      <c r="G17" s="28">
        <v>300</v>
      </c>
      <c r="H17" t="s">
        <v>12</v>
      </c>
    </row>
    <row r="18" spans="1:8" x14ac:dyDescent="0.25">
      <c r="B18" s="29">
        <v>0.12379999999999999</v>
      </c>
      <c r="C18">
        <v>0.1033</v>
      </c>
      <c r="D18">
        <v>0.11990000000000001</v>
      </c>
      <c r="E18">
        <v>0.1041</v>
      </c>
      <c r="F18">
        <v>1.5779000000000001</v>
      </c>
      <c r="G18" s="30">
        <v>3.9975999999999998</v>
      </c>
    </row>
    <row r="19" spans="1:8" x14ac:dyDescent="0.25">
      <c r="B19" s="29">
        <v>0.1211</v>
      </c>
      <c r="C19">
        <v>0.10680000000000001</v>
      </c>
      <c r="D19">
        <v>0.1237</v>
      </c>
      <c r="E19">
        <v>0.114</v>
      </c>
      <c r="F19">
        <v>0.96879999999999999</v>
      </c>
      <c r="G19" s="30">
        <v>6.9294000000000002</v>
      </c>
    </row>
    <row r="20" spans="1:8" x14ac:dyDescent="0.25">
      <c r="B20" s="29">
        <v>0.1255</v>
      </c>
      <c r="C20">
        <v>0.1115</v>
      </c>
      <c r="D20">
        <v>0.1174</v>
      </c>
      <c r="E20">
        <v>0.10730000000000001</v>
      </c>
      <c r="F20">
        <v>6.6797000000000004</v>
      </c>
      <c r="G20" s="30">
        <v>3.4788000000000001</v>
      </c>
    </row>
    <row r="21" spans="1:8" x14ac:dyDescent="0.25">
      <c r="B21" s="29">
        <v>0.1203</v>
      </c>
      <c r="C21">
        <v>0.1109</v>
      </c>
      <c r="D21">
        <v>0.1234</v>
      </c>
      <c r="E21">
        <v>0.1134</v>
      </c>
      <c r="F21">
        <v>7.5707000000000004</v>
      </c>
      <c r="G21" s="30">
        <v>4.7601000000000004</v>
      </c>
    </row>
    <row r="22" spans="1:8" x14ac:dyDescent="0.25">
      <c r="B22" s="29">
        <v>0.1222</v>
      </c>
      <c r="C22">
        <v>0.11119999999999999</v>
      </c>
      <c r="D22">
        <v>0.1265</v>
      </c>
      <c r="E22">
        <v>0.11169999999999999</v>
      </c>
      <c r="F22">
        <v>1.4575</v>
      </c>
      <c r="G22" s="30">
        <v>3.9695999999999998</v>
      </c>
    </row>
    <row r="23" spans="1:8" x14ac:dyDescent="0.25">
      <c r="B23" s="29">
        <v>0.1232</v>
      </c>
      <c r="C23">
        <v>0.1215</v>
      </c>
      <c r="D23">
        <v>0.12180000000000001</v>
      </c>
      <c r="E23">
        <v>0.114</v>
      </c>
      <c r="F23">
        <v>12.724600000000001</v>
      </c>
      <c r="G23" s="30">
        <v>4.5353000000000003</v>
      </c>
    </row>
    <row r="24" spans="1:8" x14ac:dyDescent="0.25">
      <c r="B24" s="29">
        <v>0.1205</v>
      </c>
      <c r="C24">
        <v>0.11219999999999999</v>
      </c>
      <c r="D24">
        <v>0.1216</v>
      </c>
      <c r="E24">
        <v>0.11169999999999999</v>
      </c>
      <c r="F24">
        <v>0.8639</v>
      </c>
      <c r="G24" s="30">
        <v>11.8545</v>
      </c>
    </row>
    <row r="25" spans="1:8" x14ac:dyDescent="0.25">
      <c r="B25" s="29">
        <v>0.11749999999999999</v>
      </c>
      <c r="C25">
        <v>0.11219999999999999</v>
      </c>
      <c r="D25">
        <v>0.1183</v>
      </c>
      <c r="E25">
        <v>0.1152</v>
      </c>
      <c r="F25">
        <v>1.4924999999999999</v>
      </c>
      <c r="G25" s="30">
        <v>3.9815</v>
      </c>
    </row>
    <row r="26" spans="1:8" x14ac:dyDescent="0.25">
      <c r="B26" s="29">
        <v>0.12180000000000001</v>
      </c>
      <c r="C26">
        <v>0.1101</v>
      </c>
      <c r="D26">
        <v>0.12570000000000001</v>
      </c>
      <c r="E26">
        <v>0.11650000000000001</v>
      </c>
      <c r="F26">
        <v>3.29</v>
      </c>
      <c r="G26" s="30">
        <v>3.3887</v>
      </c>
    </row>
    <row r="27" spans="1:8" ht="15.75" thickBot="1" x14ac:dyDescent="0.3">
      <c r="B27" s="29">
        <v>0.121</v>
      </c>
      <c r="C27">
        <v>0.11210000000000001</v>
      </c>
      <c r="D27">
        <v>0.124</v>
      </c>
      <c r="E27">
        <v>0.1158</v>
      </c>
      <c r="F27">
        <v>2.2991999999999999</v>
      </c>
      <c r="G27" s="30">
        <v>1.2424999999999999</v>
      </c>
    </row>
    <row r="28" spans="1:8" ht="15.75" thickBot="1" x14ac:dyDescent="0.3">
      <c r="A28" s="26" t="s">
        <v>4</v>
      </c>
      <c r="B28" s="26">
        <f>AVERAGE(B18:B27)</f>
        <v>0.12168999999999999</v>
      </c>
      <c r="C28" s="27">
        <f t="shared" ref="C28:E28" si="2">AVERAGE(C18:C27)</f>
        <v>0.11117999999999999</v>
      </c>
      <c r="D28" s="27">
        <f t="shared" si="2"/>
        <v>0.12223000000000002</v>
      </c>
      <c r="E28" s="27">
        <f t="shared" si="2"/>
        <v>0.11237</v>
      </c>
      <c r="F28" s="27">
        <f>AVERAGE(F18:F27)</f>
        <v>3.8924799999999999</v>
      </c>
      <c r="G28" s="28">
        <f>AVERAGE(G18:G27)</f>
        <v>4.8137999999999996</v>
      </c>
    </row>
    <row r="29" spans="1:8" ht="15.75" thickBot="1" x14ac:dyDescent="0.3">
      <c r="A29" s="23" t="s">
        <v>5</v>
      </c>
      <c r="B29" s="23">
        <f>STDEV(B18:B27)/SQRT(10)</f>
        <v>6.9321313060590893E-4</v>
      </c>
      <c r="C29" s="24">
        <f t="shared" ref="C29:E29" si="3">STDEV(C18:C27)/SQRT(10)</f>
        <v>1.4608064743680297E-3</v>
      </c>
      <c r="D29" s="24">
        <f t="shared" si="3"/>
        <v>9.5289617016289382E-4</v>
      </c>
      <c r="E29" s="24">
        <f t="shared" si="3"/>
        <v>1.2391798362895786E-3</v>
      </c>
      <c r="F29" s="24">
        <f>STDEV(F18:F27)/SQRT(10)</f>
        <v>1.2336588689116796</v>
      </c>
      <c r="G29" s="25">
        <f>STDEV(G18:G27)/SQRT(10)</f>
        <v>0.8991759428622533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CB07D-C731-4E27-BF04-17EB220F9571}">
  <dimension ref="E2:H5"/>
  <sheetViews>
    <sheetView workbookViewId="0">
      <selection activeCell="E7" sqref="E7"/>
    </sheetView>
  </sheetViews>
  <sheetFormatPr defaultRowHeight="15" x14ac:dyDescent="0.25"/>
  <cols>
    <col min="5" max="5" width="16.42578125" customWidth="1"/>
    <col min="7" max="7" width="25.7109375" customWidth="1"/>
  </cols>
  <sheetData>
    <row r="2" spans="5:8" x14ac:dyDescent="0.25">
      <c r="F2" t="s">
        <v>16</v>
      </c>
      <c r="G2" t="s">
        <v>14</v>
      </c>
      <c r="H2" t="s">
        <v>15</v>
      </c>
    </row>
    <row r="3" spans="5:8" x14ac:dyDescent="0.25">
      <c r="E3" t="s">
        <v>9</v>
      </c>
      <c r="F3">
        <v>290</v>
      </c>
      <c r="G3">
        <v>1.7112097920626901E-2</v>
      </c>
      <c r="H3">
        <v>2.61664987758609E-4</v>
      </c>
    </row>
    <row r="4" spans="5:8" x14ac:dyDescent="0.25">
      <c r="E4" t="s">
        <v>9</v>
      </c>
      <c r="F4">
        <v>300</v>
      </c>
      <c r="G4">
        <v>1.5788757574999701E-2</v>
      </c>
      <c r="H4">
        <v>4.0780010701392202E-4</v>
      </c>
    </row>
    <row r="5" spans="5:8" x14ac:dyDescent="0.25">
      <c r="E5" t="s">
        <v>9</v>
      </c>
      <c r="F5">
        <v>310</v>
      </c>
      <c r="G5">
        <v>1.4631853268462299E-2</v>
      </c>
      <c r="H5">
        <v>5.509173103586880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6C390-8F25-46DC-A7DD-087D6539D306}">
  <dimension ref="A1:C15"/>
  <sheetViews>
    <sheetView workbookViewId="0">
      <selection activeCell="E8" sqref="E8"/>
    </sheetView>
  </sheetViews>
  <sheetFormatPr defaultRowHeight="15" x14ac:dyDescent="0.25"/>
  <cols>
    <col min="1" max="1" width="20.28515625" customWidth="1"/>
  </cols>
  <sheetData>
    <row r="1" spans="1:3" x14ac:dyDescent="0.25">
      <c r="A1" t="s">
        <v>19</v>
      </c>
    </row>
    <row r="2" spans="1:3" x14ac:dyDescent="0.25">
      <c r="B2" s="1" t="s">
        <v>17</v>
      </c>
      <c r="C2" s="1" t="s">
        <v>18</v>
      </c>
    </row>
    <row r="3" spans="1:3" x14ac:dyDescent="0.25">
      <c r="A3" t="s">
        <v>20</v>
      </c>
      <c r="B3" s="31">
        <v>11.7027</v>
      </c>
      <c r="C3" s="31">
        <v>9.6202999999999997E-2</v>
      </c>
    </row>
    <row r="4" spans="1:3" x14ac:dyDescent="0.25">
      <c r="B4" s="31">
        <v>12.8855</v>
      </c>
      <c r="C4" s="31">
        <v>0.11808</v>
      </c>
    </row>
    <row r="5" spans="1:3" x14ac:dyDescent="0.25">
      <c r="B5" s="31">
        <v>8.1522000000000006</v>
      </c>
      <c r="C5" s="31">
        <v>0.174153</v>
      </c>
    </row>
    <row r="6" spans="1:3" x14ac:dyDescent="0.25">
      <c r="B6" s="31">
        <v>9.1638999999999999</v>
      </c>
      <c r="C6" s="31">
        <v>0.11637500000000001</v>
      </c>
    </row>
    <row r="7" spans="1:3" x14ac:dyDescent="0.25">
      <c r="B7" s="31">
        <v>1.8880999999999999</v>
      </c>
      <c r="C7" s="31">
        <v>0.29584100000000002</v>
      </c>
    </row>
    <row r="8" spans="1:3" x14ac:dyDescent="0.25">
      <c r="B8" s="31">
        <v>4.6359000000000004</v>
      </c>
      <c r="C8" s="31">
        <v>7.4303999999999995E-2</v>
      </c>
    </row>
    <row r="9" spans="1:3" x14ac:dyDescent="0.25">
      <c r="B9" s="31">
        <v>2.5909</v>
      </c>
      <c r="C9" s="31">
        <v>8.6058999999999997E-2</v>
      </c>
    </row>
    <row r="10" spans="1:3" x14ac:dyDescent="0.25">
      <c r="B10" s="31">
        <v>3.2521</v>
      </c>
      <c r="C10" s="31">
        <v>0.115012</v>
      </c>
    </row>
    <row r="11" spans="1:3" x14ac:dyDescent="0.25">
      <c r="B11" s="31">
        <v>4.0388999999999999</v>
      </c>
      <c r="C11" s="31">
        <v>7.3347999999999997E-2</v>
      </c>
    </row>
    <row r="12" spans="1:3" x14ac:dyDescent="0.25">
      <c r="B12" s="31">
        <v>2.9039000000000001</v>
      </c>
      <c r="C12" s="31">
        <v>0.41759400000000002</v>
      </c>
    </row>
    <row r="14" spans="1:3" x14ac:dyDescent="0.25">
      <c r="A14" t="s">
        <v>4</v>
      </c>
      <c r="B14">
        <v>6.12141</v>
      </c>
      <c r="C14">
        <v>0.1566969</v>
      </c>
    </row>
    <row r="15" spans="1:3" x14ac:dyDescent="0.25">
      <c r="A15" t="s">
        <v>5</v>
      </c>
      <c r="B15">
        <v>1.27278730774889</v>
      </c>
      <c r="C15">
        <v>3.574177422209665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c</vt:lpstr>
      <vt:lpstr>Fig 4e</vt:lpstr>
      <vt:lpstr>Fig.4f</vt:lpstr>
      <vt:lpstr>Fig.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Derivery</dc:creator>
  <cp:lastModifiedBy>Emmanuel Derivery</cp:lastModifiedBy>
  <dcterms:created xsi:type="dcterms:W3CDTF">2015-06-05T18:17:20Z</dcterms:created>
  <dcterms:modified xsi:type="dcterms:W3CDTF">2023-08-20T11:07:11Z</dcterms:modified>
</cp:coreProperties>
</file>